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ditya\physiological-sensing\Nature_comms_article\camera_ready\"/>
    </mc:Choice>
  </mc:AlternateContent>
  <xr:revisionPtr revIDLastSave="0" documentId="8_{36E370D8-5FD2-4C5E-9BBA-3647FD257AA3}" xr6:coauthVersionLast="46" xr6:coauthVersionMax="46" xr10:uidLastSave="{00000000-0000-0000-0000-000000000000}"/>
  <bookViews>
    <workbookView xWindow="6300" yWindow="4035" windowWidth="21600" windowHeight="12735" activeTab="3" xr2:uid="{8EBBAA83-871D-45B0-AB6D-CDA4B7488A79}"/>
  </bookViews>
  <sheets>
    <sheet name="graph (EMG, 5 muscles)" sheetId="1" r:id="rId1"/>
    <sheet name="graph (EDA)" sheetId="2" r:id="rId2"/>
    <sheet name="graph(ECG)" sheetId="5" r:id="rId3"/>
    <sheet name="graph (uni-modal)" sheetId="6" r:id="rId4"/>
    <sheet name="Area vs Quality (uni-modal)" sheetId="3" r:id="rId5"/>
    <sheet name="Area vs Quality (multi-modal)" sheetId="4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6" i="4" l="1"/>
  <c r="K6" i="4"/>
  <c r="J6" i="4"/>
  <c r="S5" i="4"/>
  <c r="P5" i="4"/>
  <c r="T5" i="4" s="1"/>
  <c r="L5" i="4"/>
  <c r="I5" i="4"/>
  <c r="M5" i="4" s="1"/>
  <c r="T4" i="4"/>
  <c r="S4" i="4"/>
  <c r="P4" i="4"/>
  <c r="M4" i="4"/>
  <c r="L4" i="4"/>
  <c r="I4" i="4"/>
  <c r="S3" i="4"/>
  <c r="P3" i="4"/>
  <c r="T3" i="4" s="1"/>
  <c r="L3" i="4"/>
  <c r="L6" i="4" s="1"/>
  <c r="I3" i="4"/>
  <c r="I6" i="4" s="1"/>
  <c r="F3" i="4"/>
  <c r="E3" i="4"/>
  <c r="B3" i="4"/>
  <c r="K7" i="3"/>
  <c r="J7" i="3"/>
  <c r="I7" i="3"/>
  <c r="D7" i="3"/>
  <c r="C7" i="3"/>
  <c r="B7" i="3"/>
  <c r="M5" i="3"/>
  <c r="L5" i="3"/>
  <c r="F5" i="3"/>
  <c r="E5" i="3"/>
  <c r="M4" i="3"/>
  <c r="L4" i="3"/>
  <c r="F4" i="3"/>
  <c r="E4" i="3"/>
  <c r="T3" i="3"/>
  <c r="S3" i="3"/>
  <c r="M3" i="3"/>
  <c r="M7" i="3" s="1"/>
  <c r="L3" i="3"/>
  <c r="L7" i="3" s="1"/>
  <c r="F3" i="3"/>
  <c r="F7" i="3" s="1"/>
  <c r="E3" i="3"/>
  <c r="E7" i="3" s="1"/>
  <c r="T6" i="4" l="1"/>
  <c r="M3" i="4"/>
  <c r="M6" i="4" s="1"/>
</calcChain>
</file>

<file path=xl/sharedStrings.xml><?xml version="1.0" encoding="utf-8"?>
<sst xmlns="http://schemas.openxmlformats.org/spreadsheetml/2006/main" count="110" uniqueCount="19">
  <si>
    <t>Row Labels</t>
  </si>
  <si>
    <t>Quality Optimized</t>
  </si>
  <si>
    <t>Area Optimized</t>
  </si>
  <si>
    <t>Expert Generated</t>
  </si>
  <si>
    <t>Mean</t>
  </si>
  <si>
    <t>Predicted</t>
  </si>
  <si>
    <t>Measured</t>
  </si>
  <si>
    <t>Baseline</t>
  </si>
  <si>
    <t>STD</t>
  </si>
  <si>
    <t>Participant</t>
  </si>
  <si>
    <t>Quality</t>
  </si>
  <si>
    <t>Area</t>
  </si>
  <si>
    <t>Baseline Size</t>
  </si>
  <si>
    <t>Reduction</t>
  </si>
  <si>
    <t>Quality Drop</t>
  </si>
  <si>
    <t>p1</t>
  </si>
  <si>
    <t>p2</t>
  </si>
  <si>
    <t>p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E1F2"/>
        <bgColor rgb="FFD9E1F2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9DA7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8EA9DB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2" fillId="0" borderId="0" xfId="0" applyFont="1" applyAlignment="1">
      <alignment horizontal="left"/>
    </xf>
    <xf numFmtId="164" fontId="2" fillId="0" borderId="0" xfId="0" applyNumberFormat="1" applyFont="1"/>
    <xf numFmtId="164" fontId="0" fillId="0" borderId="0" xfId="0" applyNumberFormat="1"/>
    <xf numFmtId="2" fontId="2" fillId="0" borderId="0" xfId="0" applyNumberFormat="1" applyFont="1"/>
    <xf numFmtId="2" fontId="0" fillId="0" borderId="0" xfId="0" applyNumberFormat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graph(EMG, 5 muscles)'!$B$2</c:f>
              <c:strCache>
                <c:ptCount val="1"/>
                <c:pt idx="0">
                  <c:v>Predicted</c:v>
                </c:pt>
              </c:strCache>
            </c:strRef>
          </c:tx>
          <c:spPr>
            <a:solidFill>
              <a:srgbClr val="76B7B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6B7B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ECB-40BB-9594-73439F6577F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1"/>
            <c:plus>
              <c:numRef>
                <c:f>'[1]graph(EMG, 5 muscles)'!$C$5:$E$5</c:f>
                <c:numCache>
                  <c:formatCode>General</c:formatCode>
                  <c:ptCount val="3"/>
                  <c:pt idx="0">
                    <c:v>9.4518748659049648E-3</c:v>
                  </c:pt>
                  <c:pt idx="1">
                    <c:v>1.2739073285485267E-2</c:v>
                  </c:pt>
                  <c:pt idx="2">
                    <c:v>2.7681200999999999E-2</c:v>
                  </c:pt>
                </c:numCache>
              </c:numRef>
            </c:plus>
            <c:minus>
              <c:numRef>
                <c:f>'[1]graph(EMG, 5 muscles)'!$C$5:$E$5</c:f>
                <c:numCache>
                  <c:formatCode>General</c:formatCode>
                  <c:ptCount val="3"/>
                  <c:pt idx="0">
                    <c:v>9.4518748659049648E-3</c:v>
                  </c:pt>
                  <c:pt idx="1">
                    <c:v>1.2739073285485267E-2</c:v>
                  </c:pt>
                  <c:pt idx="2">
                    <c:v>2.768120099999999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graph(EMG, 5 muscles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[1]graph(EMG, 5 muscles)'!$C$2:$E$2</c:f>
              <c:numCache>
                <c:formatCode>0.000</c:formatCode>
                <c:ptCount val="3"/>
                <c:pt idx="0">
                  <c:v>0.98658340994827587</c:v>
                </c:pt>
                <c:pt idx="1">
                  <c:v>0.99013001369841136</c:v>
                </c:pt>
                <c:pt idx="2">
                  <c:v>0.906963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CB-40BB-9594-73439F6577F2}"/>
            </c:ext>
          </c:extLst>
        </c:ser>
        <c:ser>
          <c:idx val="1"/>
          <c:order val="1"/>
          <c:tx>
            <c:strRef>
              <c:f>'[1]graph(EMG, 5 muscles)'!$B$3</c:f>
              <c:strCache>
                <c:ptCount val="1"/>
                <c:pt idx="0">
                  <c:v>Measured</c:v>
                </c:pt>
              </c:strCache>
            </c:strRef>
          </c:tx>
          <c:spPr>
            <a:solidFill>
              <a:srgbClr val="FF9DA7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1"/>
            <c:plus>
              <c:numRef>
                <c:f>'[1]graph(EMG, 5 muscles)'!$C$6:$E$6</c:f>
                <c:numCache>
                  <c:formatCode>General</c:formatCode>
                  <c:ptCount val="3"/>
                  <c:pt idx="0">
                    <c:v>9.6540918210305492E-3</c:v>
                  </c:pt>
                  <c:pt idx="1">
                    <c:v>1.6012139838954123E-2</c:v>
                  </c:pt>
                  <c:pt idx="2">
                    <c:v>4.1063638E-2</c:v>
                  </c:pt>
                </c:numCache>
              </c:numRef>
            </c:plus>
            <c:minus>
              <c:numRef>
                <c:f>'[1]graph(EMG, 5 muscles)'!$C$6:$E$6</c:f>
                <c:numCache>
                  <c:formatCode>General</c:formatCode>
                  <c:ptCount val="3"/>
                  <c:pt idx="0">
                    <c:v>9.6540918210305492E-3</c:v>
                  </c:pt>
                  <c:pt idx="1">
                    <c:v>1.6012139838954123E-2</c:v>
                  </c:pt>
                  <c:pt idx="2">
                    <c:v>4.1063638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graph(EMG, 5 muscles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[1]graph(EMG, 5 muscles)'!$C$3:$E$3</c:f>
              <c:numCache>
                <c:formatCode>0.000</c:formatCode>
                <c:ptCount val="3"/>
                <c:pt idx="0">
                  <c:v>0.9790133333333334</c:v>
                </c:pt>
                <c:pt idx="1">
                  <c:v>0.97739333333333323</c:v>
                </c:pt>
                <c:pt idx="2">
                  <c:v>0.86106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CB-40BB-9594-73439F657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5"/>
        <c:axId val="1319023903"/>
        <c:axId val="1277549471"/>
      </c:barChart>
      <c:lineChart>
        <c:grouping val="standard"/>
        <c:varyColors val="0"/>
        <c:ser>
          <c:idx val="2"/>
          <c:order val="2"/>
          <c:tx>
            <c:strRef>
              <c:f>'[1]graph(EMG, 5 muscles)'!$B$4</c:f>
              <c:strCache>
                <c:ptCount val="1"/>
                <c:pt idx="0">
                  <c:v>Baseline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'[1]graph(EMG, 5 muscles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[1]graph(EMG, 5 muscles)'!$C$4:$E$4</c:f>
              <c:numCache>
                <c:formatCode>0.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ECB-40BB-9594-73439F657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5118207"/>
        <c:axId val="1324824239"/>
      </c:lineChart>
      <c:catAx>
        <c:axId val="1319023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277549471"/>
        <c:crosses val="autoZero"/>
        <c:auto val="1"/>
        <c:lblAlgn val="ctr"/>
        <c:lblOffset val="100"/>
        <c:noMultiLvlLbl val="0"/>
      </c:catAx>
      <c:valAx>
        <c:axId val="12775494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r>
                  <a:rPr lang="en-US"/>
                  <a:t>Optimizer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Roboto" panose="02000000000000000000" pitchFamily="2" charset="0"/>
                  <a:ea typeface="Roboto" panose="02000000000000000000" pitchFamily="2" charset="0"/>
                  <a:cs typeface="Roboto" panose="02000000000000000000" pitchFamily="2" charset="0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319023903"/>
        <c:crosses val="autoZero"/>
        <c:crossBetween val="between"/>
        <c:majorUnit val="0.2"/>
      </c:valAx>
      <c:valAx>
        <c:axId val="1324824239"/>
        <c:scaling>
          <c:orientation val="minMax"/>
          <c:max val="1"/>
        </c:scaling>
        <c:delete val="0"/>
        <c:axPos val="r"/>
        <c:title>
          <c:tx>
            <c:rich>
              <a:bodyPr rot="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r>
                  <a:rPr lang="en-US"/>
                  <a:t> ARV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540000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Roboto" panose="02000000000000000000" pitchFamily="2" charset="0"/>
                  <a:ea typeface="Roboto" panose="02000000000000000000" pitchFamily="2" charset="0"/>
                  <a:cs typeface="Roboto" panose="02000000000000000000" pitchFamily="2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305118207"/>
        <c:crosses val="max"/>
        <c:crossBetween val="between"/>
        <c:majorUnit val="0.2"/>
      </c:valAx>
      <c:catAx>
        <c:axId val="130511820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2482423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Roboto" panose="02000000000000000000" pitchFamily="2" charset="0"/>
              <a:ea typeface="Roboto" panose="02000000000000000000" pitchFamily="2" charset="0"/>
              <a:cs typeface="Roboto" panose="02000000000000000000" pitchFamily="2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Roboto" panose="02000000000000000000" pitchFamily="2" charset="0"/>
          <a:ea typeface="Roboto" panose="02000000000000000000" pitchFamily="2" charset="0"/>
          <a:cs typeface="Roboto" panose="02000000000000000000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Roboto" panose="02000000000000000000" pitchFamily="2" charset="0"/>
              <a:ea typeface="Roboto" panose="02000000000000000000" pitchFamily="2" charset="0"/>
              <a:cs typeface="Roboto" panose="02000000000000000000" pitchFamily="2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76B7B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6B7B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578-48CC-8A8B-B6E22D651FB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1"/>
            <c:plus>
              <c:numRef>
                <c:f>'graph (EDA)'!$C$5:$E$5</c:f>
                <c:numCache>
                  <c:formatCode>General</c:formatCode>
                  <c:ptCount val="3"/>
                  <c:pt idx="0">
                    <c:v>2E-3</c:v>
                  </c:pt>
                  <c:pt idx="1">
                    <c:v>1E-3</c:v>
                  </c:pt>
                  <c:pt idx="2">
                    <c:v>0</c:v>
                  </c:pt>
                </c:numCache>
              </c:numRef>
            </c:plus>
            <c:minus>
              <c:numRef>
                <c:f>'graph (EDA)'!$C$5:$E$5</c:f>
                <c:numCache>
                  <c:formatCode>General</c:formatCode>
                  <c:ptCount val="3"/>
                  <c:pt idx="0">
                    <c:v>2E-3</c:v>
                  </c:pt>
                  <c:pt idx="1">
                    <c:v>1E-3</c:v>
                  </c:pt>
                  <c:pt idx="2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graph(EDA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graph (EDA)'!$C$2:$E$2</c:f>
              <c:numCache>
                <c:formatCode>0.000</c:formatCode>
                <c:ptCount val="3"/>
                <c:pt idx="0" formatCode="General">
                  <c:v>0.996</c:v>
                </c:pt>
                <c:pt idx="1">
                  <c:v>0.998</c:v>
                </c:pt>
                <c:pt idx="2" formatCode="0.00">
                  <c:v>0.7110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78-48CC-8A8B-B6E22D651FBA}"/>
            </c:ext>
          </c:extLst>
        </c:ser>
        <c:ser>
          <c:idx val="1"/>
          <c:order val="1"/>
          <c:tx>
            <c:v>Measured</c:v>
          </c:tx>
          <c:spPr>
            <a:solidFill>
              <a:srgbClr val="FF9DA7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1"/>
            <c:plus>
              <c:numRef>
                <c:f>'graph (EDA)'!$C$6:$E$6</c:f>
                <c:numCache>
                  <c:formatCode>General</c:formatCode>
                  <c:ptCount val="3"/>
                  <c:pt idx="0">
                    <c:v>0.01</c:v>
                  </c:pt>
                  <c:pt idx="1">
                    <c:v>4.4999999999999998E-2</c:v>
                  </c:pt>
                  <c:pt idx="2">
                    <c:v>0</c:v>
                  </c:pt>
                </c:numCache>
              </c:numRef>
            </c:plus>
            <c:minus>
              <c:numRef>
                <c:f>'graph (EDA)'!$C$6:$E$6</c:f>
                <c:numCache>
                  <c:formatCode>General</c:formatCode>
                  <c:ptCount val="3"/>
                  <c:pt idx="0">
                    <c:v>0.01</c:v>
                  </c:pt>
                  <c:pt idx="1">
                    <c:v>4.4999999999999998E-2</c:v>
                  </c:pt>
                  <c:pt idx="2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graph(EDA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graph (EDA)'!$C$3:$E$3</c:f>
              <c:numCache>
                <c:formatCode>0.000</c:formatCode>
                <c:ptCount val="3"/>
                <c:pt idx="0">
                  <c:v>0.97091301311375433</c:v>
                </c:pt>
                <c:pt idx="1">
                  <c:v>0.95274117928547264</c:v>
                </c:pt>
                <c:pt idx="2" formatCode="0.00">
                  <c:v>0.673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78-48CC-8A8B-B6E22D651F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319023903"/>
        <c:axId val="1277549471"/>
      </c:barChart>
      <c:lineChart>
        <c:grouping val="standard"/>
        <c:varyColors val="0"/>
        <c:ser>
          <c:idx val="2"/>
          <c:order val="2"/>
          <c:tx>
            <c:v>Baseline</c:v>
          </c:tx>
          <c:spPr>
            <a:ln w="127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'[1]graph(EDA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graph (EDA)'!$C$4:$E$4</c:f>
              <c:numCache>
                <c:formatCode>0.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578-48CC-8A8B-B6E22D651F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5118207"/>
        <c:axId val="1324824239"/>
      </c:lineChart>
      <c:catAx>
        <c:axId val="1319023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277549471"/>
        <c:crosses val="autoZero"/>
        <c:auto val="1"/>
        <c:lblAlgn val="ctr"/>
        <c:lblOffset val="100"/>
        <c:noMultiLvlLbl val="0"/>
      </c:catAx>
      <c:valAx>
        <c:axId val="12775494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r>
                  <a:rPr lang="en-US"/>
                  <a:t>Optimizer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Roboto" panose="02000000000000000000" pitchFamily="2" charset="0"/>
                  <a:ea typeface="Roboto" panose="02000000000000000000" pitchFamily="2" charset="0"/>
                  <a:cs typeface="Roboto" panose="02000000000000000000" pitchFamily="2" charset="0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319023903"/>
        <c:crosses val="autoZero"/>
        <c:crossBetween val="between"/>
        <c:majorUnit val="0.2"/>
      </c:valAx>
      <c:valAx>
        <c:axId val="1324824239"/>
        <c:scaling>
          <c:orientation val="minMax"/>
          <c:max val="1"/>
        </c:scaling>
        <c:delete val="0"/>
        <c:axPos val="r"/>
        <c:title>
          <c:tx>
            <c:rich>
              <a:bodyPr rot="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r>
                  <a:rPr lang="en-US"/>
                  <a:t> ARV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540000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Roboto" panose="02000000000000000000" pitchFamily="2" charset="0"/>
                  <a:ea typeface="Roboto" panose="02000000000000000000" pitchFamily="2" charset="0"/>
                  <a:cs typeface="Roboto" panose="02000000000000000000" pitchFamily="2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305118207"/>
        <c:crosses val="max"/>
        <c:crossBetween val="between"/>
        <c:majorUnit val="0.2"/>
      </c:valAx>
      <c:catAx>
        <c:axId val="130511820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2482423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Roboto" panose="02000000000000000000" pitchFamily="2" charset="0"/>
              <a:ea typeface="Roboto" panose="02000000000000000000" pitchFamily="2" charset="0"/>
              <a:cs typeface="Roboto" panose="02000000000000000000" pitchFamily="2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Roboto" panose="02000000000000000000" pitchFamily="2" charset="0"/>
          <a:ea typeface="Roboto" panose="02000000000000000000" pitchFamily="2" charset="0"/>
          <a:cs typeface="Roboto" panose="02000000000000000000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76B7B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6B7B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C09-4FBA-820F-5D82B46DF99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1"/>
            <c:plus>
              <c:numRef>
                <c:f>'[1]graph(ECG)'!$C$5:$E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[1]graph(ECG)'!$C$5:$E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graph(ECG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graph(ECG)'!$C$2:$E$2</c:f>
              <c:numCache>
                <c:formatCode>0.00</c:formatCode>
                <c:ptCount val="3"/>
                <c:pt idx="0">
                  <c:v>1</c:v>
                </c:pt>
                <c:pt idx="1">
                  <c:v>0.25</c:v>
                </c:pt>
                <c:pt idx="2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09-4FBA-820F-5D82B46DF99D}"/>
            </c:ext>
          </c:extLst>
        </c:ser>
        <c:ser>
          <c:idx val="1"/>
          <c:order val="1"/>
          <c:tx>
            <c:v>Measured</c:v>
          </c:tx>
          <c:spPr>
            <a:solidFill>
              <a:srgbClr val="FF9DA7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1"/>
            <c:plus>
              <c:numRef>
                <c:f>'[1]graph(ECG)'!$C$6:$E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6079296420831172E-2</c:v>
                  </c:pt>
                  <c:pt idx="2">
                    <c:v>0</c:v>
                  </c:pt>
                </c:numCache>
              </c:numRef>
            </c:plus>
            <c:minus>
              <c:numRef>
                <c:f>'[1]graph(ECG)'!$C$6:$E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6079296420831172E-2</c:v>
                  </c:pt>
                  <c:pt idx="2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graph(ECG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graph(ECG)'!$C$3:$E$3</c:f>
              <c:numCache>
                <c:formatCode>0.000</c:formatCode>
                <c:ptCount val="3"/>
                <c:pt idx="0" formatCode="0.00">
                  <c:v>1</c:v>
                </c:pt>
                <c:pt idx="1">
                  <c:v>0.26098133333333334</c:v>
                </c:pt>
                <c:pt idx="2">
                  <c:v>0.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C09-4FBA-820F-5D82B46DF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5"/>
        <c:axId val="1319023903"/>
        <c:axId val="1277549471"/>
      </c:barChart>
      <c:lineChart>
        <c:grouping val="standard"/>
        <c:varyColors val="0"/>
        <c:ser>
          <c:idx val="2"/>
          <c:order val="2"/>
          <c:tx>
            <c:v>Baseline</c:v>
          </c:tx>
          <c:spPr>
            <a:ln w="127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'[1]graph(ECG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graph(ECG)'!$C$4:$E$4</c:f>
              <c:numCache>
                <c:formatCode>0.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C09-4FBA-820F-5D82B46DF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5118207"/>
        <c:axId val="1324824239"/>
      </c:lineChart>
      <c:catAx>
        <c:axId val="1319023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277549471"/>
        <c:crosses val="autoZero"/>
        <c:auto val="1"/>
        <c:lblAlgn val="ctr"/>
        <c:lblOffset val="100"/>
        <c:noMultiLvlLbl val="0"/>
      </c:catAx>
      <c:valAx>
        <c:axId val="12775494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r>
                  <a:rPr lang="en-US"/>
                  <a:t>Optimizer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Roboto" panose="02000000000000000000" pitchFamily="2" charset="0"/>
                  <a:ea typeface="Roboto" panose="02000000000000000000" pitchFamily="2" charset="0"/>
                  <a:cs typeface="Roboto" panose="02000000000000000000" pitchFamily="2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319023903"/>
        <c:crosses val="autoZero"/>
        <c:crossBetween val="between"/>
        <c:majorUnit val="0.2"/>
      </c:valAx>
      <c:valAx>
        <c:axId val="1324824239"/>
        <c:scaling>
          <c:orientation val="minMax"/>
          <c:max val="1"/>
        </c:scaling>
        <c:delete val="0"/>
        <c:axPos val="r"/>
        <c:title>
          <c:tx>
            <c:rich>
              <a:bodyPr rot="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r>
                  <a:rPr lang="en-US"/>
                  <a:t> ARV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540000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Roboto" panose="02000000000000000000" pitchFamily="2" charset="0"/>
                  <a:ea typeface="Roboto" panose="02000000000000000000" pitchFamily="2" charset="0"/>
                  <a:cs typeface="Roboto" panose="02000000000000000000" pitchFamily="2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305118207"/>
        <c:crosses val="max"/>
        <c:crossBetween val="between"/>
        <c:majorUnit val="0.2"/>
      </c:valAx>
      <c:catAx>
        <c:axId val="130511820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2482423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Roboto" panose="02000000000000000000" pitchFamily="2" charset="0"/>
              <a:ea typeface="Roboto" panose="02000000000000000000" pitchFamily="2" charset="0"/>
              <a:cs typeface="Roboto" panose="02000000000000000000" pitchFamily="2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Roboto" panose="02000000000000000000" pitchFamily="2" charset="0"/>
          <a:ea typeface="Roboto" panose="02000000000000000000" pitchFamily="2" charset="0"/>
          <a:cs typeface="Roboto" panose="02000000000000000000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redicted</c:v>
          </c:tx>
          <c:spPr>
            <a:solidFill>
              <a:srgbClr val="76B7B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6B7B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64E-4954-8BBE-D7388C6B978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1"/>
            <c:plus>
              <c:numRef>
                <c:f>'[1]graphs(EMG, 3  muscles)'!$C$5:$E$5</c:f>
                <c:numCache>
                  <c:formatCode>General</c:formatCode>
                  <c:ptCount val="3"/>
                  <c:pt idx="0">
                    <c:v>3.2023847549373895E-2</c:v>
                  </c:pt>
                  <c:pt idx="1">
                    <c:v>0.33937992154431951</c:v>
                  </c:pt>
                  <c:pt idx="2">
                    <c:v>0.38</c:v>
                  </c:pt>
                </c:numCache>
              </c:numRef>
            </c:plus>
            <c:minus>
              <c:numRef>
                <c:f>'[1]graphs(EMG, 3  muscles)'!$C$5:$E$5</c:f>
                <c:numCache>
                  <c:formatCode>General</c:formatCode>
                  <c:ptCount val="3"/>
                  <c:pt idx="0">
                    <c:v>3.2023847549373895E-2</c:v>
                  </c:pt>
                  <c:pt idx="1">
                    <c:v>0.33937992154431951</c:v>
                  </c:pt>
                  <c:pt idx="2">
                    <c:v>0.3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graphs(EMG, 3  muscles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graph (uni-modal)'!$C$2:$E$2</c:f>
              <c:numCache>
                <c:formatCode>0.000</c:formatCode>
                <c:ptCount val="3"/>
                <c:pt idx="0" formatCode="General">
                  <c:v>0.96599999999999997</c:v>
                </c:pt>
                <c:pt idx="1">
                  <c:v>0.60690008198199896</c:v>
                </c:pt>
                <c:pt idx="2">
                  <c:v>0.53814295722987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4E-4954-8BBE-D7388C6B978E}"/>
            </c:ext>
          </c:extLst>
        </c:ser>
        <c:ser>
          <c:idx val="1"/>
          <c:order val="1"/>
          <c:tx>
            <c:v>Measured</c:v>
          </c:tx>
          <c:spPr>
            <a:solidFill>
              <a:srgbClr val="FF9DA7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1"/>
            <c:plus>
              <c:numRef>
                <c:f>'[1]graphs(EMG, 3  muscles)'!$C$6:$E$6</c:f>
                <c:numCache>
                  <c:formatCode>General</c:formatCode>
                  <c:ptCount val="3"/>
                  <c:pt idx="0">
                    <c:v>4.4914738954937743E-2</c:v>
                  </c:pt>
                  <c:pt idx="1">
                    <c:v>0.28219874911169301</c:v>
                  </c:pt>
                  <c:pt idx="2">
                    <c:v>0.2945266296204056</c:v>
                  </c:pt>
                </c:numCache>
              </c:numRef>
            </c:plus>
            <c:minus>
              <c:numRef>
                <c:f>'[1]graphs(EMG, 3  muscles)'!$C$6:$E$6</c:f>
                <c:numCache>
                  <c:formatCode>General</c:formatCode>
                  <c:ptCount val="3"/>
                  <c:pt idx="0">
                    <c:v>4.4914738954937743E-2</c:v>
                  </c:pt>
                  <c:pt idx="1">
                    <c:v>0.28219874911169301</c:v>
                  </c:pt>
                  <c:pt idx="2">
                    <c:v>0.294526629620405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graphs(EMG, 3  muscles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graph (uni-modal)'!$C$3:$E$3</c:f>
              <c:numCache>
                <c:formatCode>0.000</c:formatCode>
                <c:ptCount val="3"/>
                <c:pt idx="0" formatCode="General">
                  <c:v>0.94499999999999995</c:v>
                </c:pt>
                <c:pt idx="1">
                  <c:v>0.63400000000000001</c:v>
                </c:pt>
                <c:pt idx="2" formatCode="General">
                  <c:v>0.492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64E-4954-8BBE-D7388C6B9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5"/>
        <c:axId val="1319023903"/>
        <c:axId val="1277549471"/>
      </c:barChart>
      <c:lineChart>
        <c:grouping val="standard"/>
        <c:varyColors val="0"/>
        <c:ser>
          <c:idx val="2"/>
          <c:order val="2"/>
          <c:tx>
            <c:v>Baselin</c:v>
          </c:tx>
          <c:spPr>
            <a:ln w="127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'[1]graphs(EMG, 3  muscles)'!$C$1:$E$1</c:f>
              <c:strCache>
                <c:ptCount val="3"/>
                <c:pt idx="0">
                  <c:v>Quality Optimized</c:v>
                </c:pt>
                <c:pt idx="1">
                  <c:v>Area Optimized</c:v>
                </c:pt>
                <c:pt idx="2">
                  <c:v>Expert Generated</c:v>
                </c:pt>
              </c:strCache>
            </c:strRef>
          </c:cat>
          <c:val>
            <c:numRef>
              <c:f>'graph (uni-modal)'!$C$4:$E$4</c:f>
              <c:numCache>
                <c:formatCode>0.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64E-4954-8BBE-D7388C6B9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5118207"/>
        <c:axId val="1324824239"/>
      </c:lineChart>
      <c:catAx>
        <c:axId val="13190239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277549471"/>
        <c:crosses val="autoZero"/>
        <c:auto val="1"/>
        <c:lblAlgn val="ctr"/>
        <c:lblOffset val="100"/>
        <c:noMultiLvlLbl val="0"/>
      </c:catAx>
      <c:valAx>
        <c:axId val="12775494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r>
                  <a:rPr lang="en-US"/>
                  <a:t>Optimizer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Roboto" panose="02000000000000000000" pitchFamily="2" charset="0"/>
                  <a:ea typeface="Roboto" panose="02000000000000000000" pitchFamily="2" charset="0"/>
                  <a:cs typeface="Roboto" panose="02000000000000000000" pitchFamily="2" charset="0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319023903"/>
        <c:crosses val="autoZero"/>
        <c:crossBetween val="between"/>
        <c:majorUnit val="0.2"/>
      </c:valAx>
      <c:valAx>
        <c:axId val="1324824239"/>
        <c:scaling>
          <c:orientation val="minMax"/>
          <c:max val="1"/>
        </c:scaling>
        <c:delete val="0"/>
        <c:axPos val="r"/>
        <c:title>
          <c:tx>
            <c:rich>
              <a:bodyPr rot="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Roboto" panose="02000000000000000000" pitchFamily="2" charset="0"/>
                    <a:ea typeface="Roboto" panose="02000000000000000000" pitchFamily="2" charset="0"/>
                    <a:cs typeface="Roboto" panose="02000000000000000000" pitchFamily="2" charset="0"/>
                  </a:defRPr>
                </a:pPr>
                <a:r>
                  <a:rPr lang="en-US"/>
                  <a:t> ARV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540000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Roboto" panose="02000000000000000000" pitchFamily="2" charset="0"/>
                  <a:ea typeface="Roboto" panose="02000000000000000000" pitchFamily="2" charset="0"/>
                  <a:cs typeface="Roboto" panose="02000000000000000000" pitchFamily="2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Roboto" panose="02000000000000000000" pitchFamily="2" charset="0"/>
                <a:ea typeface="Roboto" panose="02000000000000000000" pitchFamily="2" charset="0"/>
                <a:cs typeface="Roboto" panose="02000000000000000000" pitchFamily="2" charset="0"/>
              </a:defRPr>
            </a:pPr>
            <a:endParaRPr lang="en-US"/>
          </a:p>
        </c:txPr>
        <c:crossAx val="1305118207"/>
        <c:crosses val="max"/>
        <c:crossBetween val="between"/>
        <c:majorUnit val="0.2"/>
      </c:valAx>
      <c:catAx>
        <c:axId val="130511820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2482423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Roboto" panose="02000000000000000000" pitchFamily="2" charset="0"/>
              <a:ea typeface="Roboto" panose="02000000000000000000" pitchFamily="2" charset="0"/>
              <a:cs typeface="Roboto" panose="02000000000000000000" pitchFamily="2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Roboto" panose="02000000000000000000" pitchFamily="2" charset="0"/>
          <a:ea typeface="Roboto" panose="02000000000000000000" pitchFamily="2" charset="0"/>
          <a:cs typeface="Roboto" panose="02000000000000000000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5036</xdr:colOff>
      <xdr:row>7</xdr:row>
      <xdr:rowOff>77964</xdr:rowOff>
    </xdr:from>
    <xdr:to>
      <xdr:col>6</xdr:col>
      <xdr:colOff>571501</xdr:colOff>
      <xdr:row>24</xdr:row>
      <xdr:rowOff>178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F9D558-C5A4-469C-A189-CF8749BB61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112</xdr:colOff>
      <xdr:row>6</xdr:row>
      <xdr:rowOff>167261</xdr:rowOff>
    </xdr:from>
    <xdr:to>
      <xdr:col>7</xdr:col>
      <xdr:colOff>482774</xdr:colOff>
      <xdr:row>26</xdr:row>
      <xdr:rowOff>1826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38A36B-6C76-4B45-B515-C8A463739F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112</xdr:colOff>
      <xdr:row>6</xdr:row>
      <xdr:rowOff>167261</xdr:rowOff>
    </xdr:from>
    <xdr:to>
      <xdr:col>7</xdr:col>
      <xdr:colOff>259562</xdr:colOff>
      <xdr:row>19</xdr:row>
      <xdr:rowOff>41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B00CD6-6D6D-46ED-8B09-381FFAD74D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113</xdr:colOff>
      <xdr:row>6</xdr:row>
      <xdr:rowOff>167261</xdr:rowOff>
    </xdr:from>
    <xdr:to>
      <xdr:col>7</xdr:col>
      <xdr:colOff>279796</xdr:colOff>
      <xdr:row>28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2F18D5-0533-4923-97A7-AA6D9F5BE0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_analysis_and_plo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ph(ECG)"/>
      <sheetName val="Area Vs quality (uni-modal)"/>
      <sheetName val="EMG(3 muscles)"/>
      <sheetName val="graphs(EMG, 3  muscles)"/>
      <sheetName val="Area Vs quality (multi-modal)"/>
      <sheetName val="graph(EMG, 5 muscles)"/>
      <sheetName val="EMG(5 muscles)"/>
      <sheetName val="EDA"/>
      <sheetName val="graph(EDA)"/>
      <sheetName val="ECG"/>
    </sheetNames>
    <sheetDataSet>
      <sheetData sheetId="0">
        <row r="1">
          <cell r="C1" t="str">
            <v>Quality Optimized</v>
          </cell>
          <cell r="D1" t="str">
            <v>Area Optimized</v>
          </cell>
          <cell r="E1" t="str">
            <v>Expert Generated</v>
          </cell>
        </row>
        <row r="2">
          <cell r="B2" t="str">
            <v>Predicted</v>
          </cell>
          <cell r="C2">
            <v>1</v>
          </cell>
          <cell r="D2">
            <v>0.25</v>
          </cell>
          <cell r="E2">
            <v>0.25</v>
          </cell>
        </row>
        <row r="3">
          <cell r="B3" t="str">
            <v>Measured</v>
          </cell>
          <cell r="C3">
            <v>1</v>
          </cell>
          <cell r="D3">
            <v>0.26098133333333334</v>
          </cell>
          <cell r="E3">
            <v>0.253</v>
          </cell>
        </row>
        <row r="4">
          <cell r="B4" t="str">
            <v>Baseline</v>
          </cell>
          <cell r="C4">
            <v>1</v>
          </cell>
          <cell r="D4">
            <v>1</v>
          </cell>
          <cell r="E4">
            <v>1</v>
          </cell>
        </row>
        <row r="5">
          <cell r="C5">
            <v>0</v>
          </cell>
          <cell r="D5">
            <v>0</v>
          </cell>
          <cell r="E5">
            <v>0</v>
          </cell>
        </row>
        <row r="6">
          <cell r="C6">
            <v>0</v>
          </cell>
          <cell r="D6">
            <v>3.6079296420831172E-2</v>
          </cell>
          <cell r="E6">
            <v>0</v>
          </cell>
        </row>
      </sheetData>
      <sheetData sheetId="1"/>
      <sheetData sheetId="2"/>
      <sheetData sheetId="3">
        <row r="1">
          <cell r="C1" t="str">
            <v>Quality Optimized</v>
          </cell>
          <cell r="D1" t="str">
            <v>Area Optimized</v>
          </cell>
          <cell r="E1" t="str">
            <v>Expert Generated</v>
          </cell>
        </row>
        <row r="2">
          <cell r="B2" t="str">
            <v>Predicted</v>
          </cell>
          <cell r="C2">
            <v>0.96599999999999997</v>
          </cell>
          <cell r="D2">
            <v>0.60690008198199896</v>
          </cell>
          <cell r="E2">
            <v>0.53476666666666661</v>
          </cell>
        </row>
        <row r="3">
          <cell r="B3" t="str">
            <v>Measured</v>
          </cell>
          <cell r="C3">
            <v>0.94499999999999995</v>
          </cell>
          <cell r="D3">
            <v>0.63400000000000001</v>
          </cell>
          <cell r="E3">
            <v>0.49299999999999999</v>
          </cell>
        </row>
        <row r="4">
          <cell r="B4" t="str">
            <v>Baseline</v>
          </cell>
          <cell r="C4">
            <v>1</v>
          </cell>
          <cell r="D4">
            <v>1</v>
          </cell>
          <cell r="E4">
            <v>1</v>
          </cell>
        </row>
        <row r="5">
          <cell r="C5">
            <v>3.2023847549373895E-2</v>
          </cell>
          <cell r="D5">
            <v>0.33937992154431951</v>
          </cell>
          <cell r="E5">
            <v>0.38</v>
          </cell>
        </row>
        <row r="6">
          <cell r="C6">
            <v>4.4914738954937743E-2</v>
          </cell>
          <cell r="D6">
            <v>0.28219874911169301</v>
          </cell>
          <cell r="E6">
            <v>0.2945266296204056</v>
          </cell>
        </row>
      </sheetData>
      <sheetData sheetId="4"/>
      <sheetData sheetId="5">
        <row r="1">
          <cell r="C1" t="str">
            <v>Quality Optimized</v>
          </cell>
          <cell r="D1" t="str">
            <v>Area Optimized</v>
          </cell>
          <cell r="E1" t="str">
            <v>Expert Generated</v>
          </cell>
        </row>
        <row r="2">
          <cell r="B2" t="str">
            <v>Predicted</v>
          </cell>
          <cell r="C2">
            <v>0.98658340994827587</v>
          </cell>
          <cell r="D2">
            <v>0.99013001369841136</v>
          </cell>
          <cell r="E2">
            <v>0.90696399999999999</v>
          </cell>
        </row>
        <row r="3">
          <cell r="B3" t="str">
            <v>Measured</v>
          </cell>
          <cell r="C3">
            <v>0.9790133333333334</v>
          </cell>
          <cell r="D3">
            <v>0.97739333333333323</v>
          </cell>
          <cell r="E3">
            <v>0.86106000000000005</v>
          </cell>
        </row>
        <row r="4">
          <cell r="B4" t="str">
            <v>Baseline</v>
          </cell>
          <cell r="C4">
            <v>1</v>
          </cell>
          <cell r="D4">
            <v>1</v>
          </cell>
          <cell r="E4">
            <v>1</v>
          </cell>
        </row>
        <row r="5">
          <cell r="C5">
            <v>9.4518748659049648E-3</v>
          </cell>
          <cell r="D5">
            <v>1.2739073285485267E-2</v>
          </cell>
          <cell r="E5">
            <v>2.7681200999999999E-2</v>
          </cell>
        </row>
        <row r="6">
          <cell r="C6">
            <v>9.6540918210305492E-3</v>
          </cell>
          <cell r="D6">
            <v>1.6012139838954123E-2</v>
          </cell>
          <cell r="E6">
            <v>4.1063638E-2</v>
          </cell>
        </row>
      </sheetData>
      <sheetData sheetId="6"/>
      <sheetData sheetId="7"/>
      <sheetData sheetId="8">
        <row r="1">
          <cell r="C1" t="str">
            <v>Quality Optimized</v>
          </cell>
          <cell r="D1" t="str">
            <v>Area Optimized</v>
          </cell>
          <cell r="E1" t="str">
            <v>Expert Generated</v>
          </cell>
        </row>
        <row r="2">
          <cell r="B2" t="str">
            <v>Predicted</v>
          </cell>
          <cell r="C2">
            <v>0.996</v>
          </cell>
          <cell r="D2">
            <v>0.996</v>
          </cell>
          <cell r="E2">
            <v>0.71109999999999995</v>
          </cell>
        </row>
        <row r="3">
          <cell r="B3" t="str">
            <v>Measured</v>
          </cell>
          <cell r="C3">
            <v>0.97091301311375433</v>
          </cell>
          <cell r="D3">
            <v>0.95274117928547264</v>
          </cell>
          <cell r="E3">
            <v>0.67300000000000004</v>
          </cell>
        </row>
        <row r="4">
          <cell r="B4" t="str">
            <v>Baseline</v>
          </cell>
          <cell r="C4">
            <v>1</v>
          </cell>
          <cell r="D4">
            <v>1</v>
          </cell>
          <cell r="E4">
            <v>1</v>
          </cell>
        </row>
        <row r="5">
          <cell r="C5">
            <v>1.2543493443122833E-2</v>
          </cell>
          <cell r="D5">
            <v>2.1629410357263679E-2</v>
          </cell>
          <cell r="E5">
            <v>0</v>
          </cell>
        </row>
        <row r="6">
          <cell r="C6">
            <v>1.2872924717972514E-2</v>
          </cell>
          <cell r="D6">
            <v>4.5060345432983998E-2</v>
          </cell>
          <cell r="E6">
            <v>0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2AE68-8FB8-4E6B-B491-B47A3584AADF}">
  <dimension ref="A1:E6"/>
  <sheetViews>
    <sheetView workbookViewId="0">
      <selection activeCell="E28" sqref="E28"/>
    </sheetView>
  </sheetViews>
  <sheetFormatPr defaultColWidth="12.5703125" defaultRowHeight="15" x14ac:dyDescent="0.25"/>
  <cols>
    <col min="2" max="2" width="17.28515625" customWidth="1"/>
    <col min="3" max="3" width="20.140625" customWidth="1"/>
    <col min="4" max="4" width="18" customWidth="1"/>
    <col min="5" max="5" width="20.7109375" customWidth="1"/>
  </cols>
  <sheetData>
    <row r="1" spans="1:5" ht="15.7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5" ht="15.75" x14ac:dyDescent="0.25">
      <c r="A2" t="s">
        <v>4</v>
      </c>
      <c r="B2" s="2" t="s">
        <v>5</v>
      </c>
      <c r="C2" s="3">
        <v>0.98658340994827587</v>
      </c>
      <c r="D2" s="4">
        <v>0.99013001369841136</v>
      </c>
      <c r="E2" s="3">
        <v>0.90696399999999999</v>
      </c>
    </row>
    <row r="3" spans="1:5" ht="15.75" x14ac:dyDescent="0.25">
      <c r="A3" t="s">
        <v>4</v>
      </c>
      <c r="B3" s="2" t="s">
        <v>6</v>
      </c>
      <c r="C3" s="3">
        <v>0.9790133333333334</v>
      </c>
      <c r="D3" s="4">
        <v>0.97739333333333323</v>
      </c>
      <c r="E3" s="3">
        <v>0.86106000000000005</v>
      </c>
    </row>
    <row r="4" spans="1:5" ht="15.75" x14ac:dyDescent="0.25">
      <c r="B4" s="2" t="s">
        <v>7</v>
      </c>
      <c r="C4" s="5">
        <v>1</v>
      </c>
      <c r="D4" s="5">
        <v>1</v>
      </c>
      <c r="E4" s="5">
        <v>1</v>
      </c>
    </row>
    <row r="5" spans="1:5" ht="15.75" x14ac:dyDescent="0.25">
      <c r="A5" t="s">
        <v>8</v>
      </c>
      <c r="B5" s="2" t="s">
        <v>5</v>
      </c>
      <c r="C5" s="5">
        <v>9.4518748659049648E-3</v>
      </c>
      <c r="D5" s="5">
        <v>1.2739073285485267E-2</v>
      </c>
      <c r="E5" s="5">
        <v>2.7681200999999999E-2</v>
      </c>
    </row>
    <row r="6" spans="1:5" ht="15.75" x14ac:dyDescent="0.25">
      <c r="A6" t="s">
        <v>8</v>
      </c>
      <c r="B6" s="2" t="s">
        <v>6</v>
      </c>
      <c r="C6" s="5">
        <v>9.6540918210305492E-3</v>
      </c>
      <c r="D6" s="5">
        <v>1.6012139838954123E-2</v>
      </c>
      <c r="E6" s="5">
        <v>4.1063638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1BFE6-CEC6-4EEF-8E96-7124058E1F94}">
  <dimension ref="A1:E6"/>
  <sheetViews>
    <sheetView workbookViewId="0">
      <selection activeCell="C5" sqref="C5"/>
    </sheetView>
  </sheetViews>
  <sheetFormatPr defaultColWidth="12.5703125" defaultRowHeight="15" x14ac:dyDescent="0.25"/>
  <cols>
    <col min="2" max="2" width="20.140625" customWidth="1"/>
    <col min="3" max="3" width="25.140625" customWidth="1"/>
    <col min="4" max="4" width="26.28515625" customWidth="1"/>
  </cols>
  <sheetData>
    <row r="1" spans="1:5" ht="15.7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5" ht="15.75" x14ac:dyDescent="0.25">
      <c r="A2" t="s">
        <v>4</v>
      </c>
      <c r="B2" s="2" t="s">
        <v>5</v>
      </c>
      <c r="C2">
        <v>0.996</v>
      </c>
      <c r="D2" s="4">
        <v>0.998</v>
      </c>
      <c r="E2" s="5">
        <v>0.71109999999999995</v>
      </c>
    </row>
    <row r="3" spans="1:5" ht="15.75" x14ac:dyDescent="0.25">
      <c r="A3" t="s">
        <v>4</v>
      </c>
      <c r="B3" s="2" t="s">
        <v>6</v>
      </c>
      <c r="C3" s="4">
        <v>0.97091301311375433</v>
      </c>
      <c r="D3" s="4">
        <v>0.95274117928547264</v>
      </c>
      <c r="E3" s="5">
        <v>0.67300000000000004</v>
      </c>
    </row>
    <row r="4" spans="1:5" ht="15.75" x14ac:dyDescent="0.25">
      <c r="B4" s="2" t="s">
        <v>7</v>
      </c>
      <c r="C4" s="5">
        <v>1</v>
      </c>
      <c r="D4" s="5">
        <v>1</v>
      </c>
      <c r="E4" s="5">
        <v>1</v>
      </c>
    </row>
    <row r="5" spans="1:5" ht="15.75" x14ac:dyDescent="0.25">
      <c r="A5" t="s">
        <v>8</v>
      </c>
      <c r="B5" s="2" t="s">
        <v>5</v>
      </c>
      <c r="C5" s="4">
        <v>2E-3</v>
      </c>
      <c r="D5" s="4">
        <v>1E-3</v>
      </c>
      <c r="E5" s="5">
        <v>0</v>
      </c>
    </row>
    <row r="6" spans="1:5" ht="15.75" x14ac:dyDescent="0.25">
      <c r="A6" t="s">
        <v>8</v>
      </c>
      <c r="B6" s="2" t="s">
        <v>6</v>
      </c>
      <c r="C6" s="6">
        <v>0.01</v>
      </c>
      <c r="D6" s="4">
        <v>4.4999999999999998E-2</v>
      </c>
      <c r="E6" s="5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7FCAF-58F5-4688-9A68-F02E4D59CAA4}">
  <dimension ref="A1:E6"/>
  <sheetViews>
    <sheetView workbookViewId="0">
      <selection activeCell="F3" sqref="F3"/>
    </sheetView>
  </sheetViews>
  <sheetFormatPr defaultColWidth="12.5703125" defaultRowHeight="15" x14ac:dyDescent="0.25"/>
  <cols>
    <col min="3" max="3" width="19.42578125" customWidth="1"/>
    <col min="4" max="4" width="20.28515625" customWidth="1"/>
    <col min="5" max="5" width="18" customWidth="1"/>
  </cols>
  <sheetData>
    <row r="1" spans="1:5" ht="15.7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5" ht="15.75" x14ac:dyDescent="0.25">
      <c r="A2" t="s">
        <v>4</v>
      </c>
      <c r="B2" s="2" t="s">
        <v>5</v>
      </c>
      <c r="C2" s="5">
        <v>1</v>
      </c>
      <c r="D2" s="5">
        <v>0.25</v>
      </c>
      <c r="E2" s="5">
        <v>0.25</v>
      </c>
    </row>
    <row r="3" spans="1:5" ht="15.75" x14ac:dyDescent="0.25">
      <c r="A3" t="s">
        <v>4</v>
      </c>
      <c r="B3" s="2" t="s">
        <v>6</v>
      </c>
      <c r="C3" s="5">
        <v>1</v>
      </c>
      <c r="D3" s="4">
        <v>0.26098133333333334</v>
      </c>
      <c r="E3" s="3">
        <v>0.253</v>
      </c>
    </row>
    <row r="4" spans="1:5" ht="15.75" x14ac:dyDescent="0.25">
      <c r="B4" s="2" t="s">
        <v>7</v>
      </c>
      <c r="C4" s="5">
        <v>1</v>
      </c>
      <c r="D4" s="5">
        <v>1</v>
      </c>
      <c r="E4" s="5">
        <v>1</v>
      </c>
    </row>
    <row r="5" spans="1:5" ht="15.75" x14ac:dyDescent="0.25">
      <c r="A5" t="s">
        <v>8</v>
      </c>
      <c r="B5" s="2" t="s">
        <v>5</v>
      </c>
      <c r="C5" s="5">
        <v>0</v>
      </c>
      <c r="D5" s="5">
        <v>0</v>
      </c>
      <c r="E5" s="5">
        <v>0</v>
      </c>
    </row>
    <row r="6" spans="1:5" ht="15.75" x14ac:dyDescent="0.25">
      <c r="A6" t="s">
        <v>8</v>
      </c>
      <c r="B6" s="2" t="s">
        <v>6</v>
      </c>
      <c r="C6" s="5">
        <v>0</v>
      </c>
      <c r="D6">
        <v>3.6079296420831172E-2</v>
      </c>
      <c r="E6" s="5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49513-D613-48A9-AC1C-729FAC55F8D3}">
  <dimension ref="A1:E6"/>
  <sheetViews>
    <sheetView tabSelected="1" workbookViewId="0">
      <selection activeCell="E2" sqref="E2"/>
    </sheetView>
  </sheetViews>
  <sheetFormatPr defaultColWidth="12.5703125" defaultRowHeight="15" x14ac:dyDescent="0.25"/>
  <cols>
    <col min="3" max="3" width="20.42578125" customWidth="1"/>
    <col min="4" max="4" width="20.5703125" customWidth="1"/>
    <col min="5" max="5" width="19.7109375" customWidth="1"/>
  </cols>
  <sheetData>
    <row r="1" spans="1:5" ht="15.7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5" ht="15.75" x14ac:dyDescent="0.25">
      <c r="A2" t="s">
        <v>4</v>
      </c>
      <c r="B2" s="2" t="s">
        <v>5</v>
      </c>
      <c r="C2">
        <v>0.96599999999999997</v>
      </c>
      <c r="D2" s="3">
        <v>0.60690008198199896</v>
      </c>
      <c r="E2" s="3">
        <v>0.53814295722987104</v>
      </c>
    </row>
    <row r="3" spans="1:5" ht="15.75" x14ac:dyDescent="0.25">
      <c r="A3" t="s">
        <v>4</v>
      </c>
      <c r="B3" s="2" t="s">
        <v>6</v>
      </c>
      <c r="C3">
        <v>0.94499999999999995</v>
      </c>
      <c r="D3" s="4">
        <v>0.63400000000000001</v>
      </c>
      <c r="E3">
        <v>0.49299999999999999</v>
      </c>
    </row>
    <row r="4" spans="1:5" ht="15.75" x14ac:dyDescent="0.25">
      <c r="B4" s="2" t="s">
        <v>7</v>
      </c>
      <c r="C4" s="5">
        <v>1</v>
      </c>
      <c r="D4" s="5">
        <v>1</v>
      </c>
      <c r="E4" s="5">
        <v>1</v>
      </c>
    </row>
    <row r="5" spans="1:5" ht="15.75" x14ac:dyDescent="0.25">
      <c r="A5" t="s">
        <v>8</v>
      </c>
      <c r="B5" s="2" t="s">
        <v>5</v>
      </c>
      <c r="C5" s="5">
        <v>3.2023847549373895E-2</v>
      </c>
      <c r="D5" s="6">
        <v>0.33937992154431951</v>
      </c>
      <c r="E5">
        <v>0.38</v>
      </c>
    </row>
    <row r="6" spans="1:5" ht="15.75" x14ac:dyDescent="0.25">
      <c r="A6" t="s">
        <v>8</v>
      </c>
      <c r="B6" s="2" t="s">
        <v>6</v>
      </c>
      <c r="C6" s="5">
        <v>4.4914738954937743E-2</v>
      </c>
      <c r="D6" s="6">
        <v>0.28219874911169301</v>
      </c>
      <c r="E6" s="5">
        <v>0.294526629620405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5B7A0-4737-4FD5-A642-C439D815F3BC}">
  <dimension ref="A1:T7"/>
  <sheetViews>
    <sheetView workbookViewId="0">
      <selection activeCell="E18" sqref="E18"/>
    </sheetView>
  </sheetViews>
  <sheetFormatPr defaultRowHeight="15" x14ac:dyDescent="0.25"/>
  <cols>
    <col min="1" max="1" width="14" customWidth="1"/>
    <col min="2" max="2" width="14.28515625" customWidth="1"/>
    <col min="3" max="3" width="16" customWidth="1"/>
    <col min="4" max="4" width="22.42578125" customWidth="1"/>
    <col min="5" max="5" width="18.140625" customWidth="1"/>
    <col min="6" max="6" width="23" customWidth="1"/>
    <col min="8" max="8" width="19" customWidth="1"/>
    <col min="9" max="9" width="16.42578125" customWidth="1"/>
    <col min="10" max="10" width="12.7109375" customWidth="1"/>
    <col min="11" max="11" width="13.5703125" customWidth="1"/>
    <col min="12" max="12" width="17.42578125" customWidth="1"/>
    <col min="13" max="13" width="14.85546875" customWidth="1"/>
    <col min="15" max="15" width="16.85546875" customWidth="1"/>
    <col min="16" max="16" width="15.5703125" customWidth="1"/>
    <col min="17" max="17" width="13.140625" customWidth="1"/>
    <col min="18" max="18" width="18.42578125" customWidth="1"/>
    <col min="19" max="19" width="15" customWidth="1"/>
    <col min="20" max="20" width="14.85546875" customWidth="1"/>
  </cols>
  <sheetData>
    <row r="1" spans="1:20" x14ac:dyDescent="0.25">
      <c r="A1" s="7" t="s">
        <v>1</v>
      </c>
      <c r="B1" s="7"/>
      <c r="C1" s="7"/>
      <c r="D1" s="7"/>
      <c r="E1" s="7"/>
      <c r="F1" s="8"/>
      <c r="H1" s="7" t="s">
        <v>2</v>
      </c>
      <c r="I1" s="7"/>
      <c r="J1" s="7"/>
      <c r="K1" s="7"/>
      <c r="L1" s="7"/>
      <c r="M1" s="8"/>
      <c r="O1" s="7" t="s">
        <v>3</v>
      </c>
      <c r="P1" s="7"/>
      <c r="Q1" s="7"/>
      <c r="R1" s="7"/>
      <c r="S1" s="7"/>
      <c r="T1" s="8"/>
    </row>
    <row r="2" spans="1:20" x14ac:dyDescent="0.25">
      <c r="A2" s="9" t="s">
        <v>9</v>
      </c>
      <c r="B2" s="9" t="s">
        <v>10</v>
      </c>
      <c r="C2" s="9" t="s">
        <v>11</v>
      </c>
      <c r="D2" s="9" t="s">
        <v>12</v>
      </c>
      <c r="E2" s="9" t="s">
        <v>13</v>
      </c>
      <c r="F2" s="9" t="s">
        <v>14</v>
      </c>
      <c r="H2" s="9" t="s">
        <v>9</v>
      </c>
      <c r="I2" s="9" t="s">
        <v>10</v>
      </c>
      <c r="J2" s="9" t="s">
        <v>11</v>
      </c>
      <c r="K2" s="9" t="s">
        <v>12</v>
      </c>
      <c r="L2" s="9" t="s">
        <v>13</v>
      </c>
      <c r="M2" s="9" t="s">
        <v>14</v>
      </c>
      <c r="O2" s="9" t="s">
        <v>9</v>
      </c>
      <c r="P2" s="9" t="s">
        <v>10</v>
      </c>
      <c r="Q2" s="9" t="s">
        <v>11</v>
      </c>
      <c r="R2" s="9" t="s">
        <v>12</v>
      </c>
      <c r="S2" s="9" t="s">
        <v>13</v>
      </c>
      <c r="T2" s="9" t="s">
        <v>14</v>
      </c>
    </row>
    <row r="3" spans="1:20" x14ac:dyDescent="0.25">
      <c r="A3" t="s">
        <v>15</v>
      </c>
      <c r="B3">
        <v>0.99199999999999999</v>
      </c>
      <c r="C3">
        <v>1054</v>
      </c>
      <c r="D3">
        <v>1578</v>
      </c>
      <c r="E3">
        <f>(D3-C3)/D3</f>
        <v>0.33206590621039289</v>
      </c>
      <c r="F3">
        <f>1-B3</f>
        <v>8.0000000000000071E-3</v>
      </c>
      <c r="H3" t="s">
        <v>15</v>
      </c>
      <c r="I3">
        <v>0.72799999999999998</v>
      </c>
      <c r="J3">
        <v>536</v>
      </c>
      <c r="K3">
        <v>1578</v>
      </c>
      <c r="L3">
        <f>(K3-J3)/K3</f>
        <v>0.66032953105196446</v>
      </c>
      <c r="M3">
        <f>1-I3</f>
        <v>0.27200000000000002</v>
      </c>
      <c r="O3" t="s">
        <v>15</v>
      </c>
      <c r="P3">
        <v>0.53800000000000003</v>
      </c>
      <c r="Q3">
        <v>525</v>
      </c>
      <c r="R3">
        <v>1578</v>
      </c>
      <c r="S3">
        <f>(R3-Q3)/R3</f>
        <v>0.66730038022813687</v>
      </c>
      <c r="T3">
        <f>1-P3</f>
        <v>0.46199999999999997</v>
      </c>
    </row>
    <row r="4" spans="1:20" x14ac:dyDescent="0.25">
      <c r="A4" t="s">
        <v>16</v>
      </c>
      <c r="B4">
        <v>0.95</v>
      </c>
      <c r="C4">
        <v>779</v>
      </c>
      <c r="D4">
        <v>1720</v>
      </c>
      <c r="E4">
        <f>(D4-C4)/D4</f>
        <v>0.54709302325581399</v>
      </c>
      <c r="F4">
        <f>1-B4</f>
        <v>5.0000000000000044E-2</v>
      </c>
      <c r="H4" t="s">
        <v>16</v>
      </c>
      <c r="I4">
        <v>0.55200000000000005</v>
      </c>
      <c r="J4">
        <v>642</v>
      </c>
      <c r="K4">
        <v>1720</v>
      </c>
      <c r="L4">
        <f>(K4-J4)/K4</f>
        <v>0.62674418604651161</v>
      </c>
      <c r="M4">
        <f>1-I4</f>
        <v>0.44799999999999995</v>
      </c>
    </row>
    <row r="5" spans="1:20" x14ac:dyDescent="0.25">
      <c r="A5" t="s">
        <v>17</v>
      </c>
      <c r="B5">
        <v>0.95399999999999996</v>
      </c>
      <c r="C5">
        <v>796</v>
      </c>
      <c r="D5">
        <v>1371</v>
      </c>
      <c r="E5">
        <f>(D5-C5)/D5</f>
        <v>0.41940189642596643</v>
      </c>
      <c r="F5">
        <f>1-B5</f>
        <v>4.6000000000000041E-2</v>
      </c>
      <c r="H5" t="s">
        <v>17</v>
      </c>
      <c r="I5">
        <v>0.54300000000000004</v>
      </c>
      <c r="J5">
        <v>700</v>
      </c>
      <c r="K5">
        <v>1371</v>
      </c>
      <c r="L5">
        <f>(K5-J5)/K5</f>
        <v>0.48942377826404082</v>
      </c>
      <c r="M5">
        <f>1-I5</f>
        <v>0.45699999999999996</v>
      </c>
    </row>
    <row r="7" spans="1:20" x14ac:dyDescent="0.25">
      <c r="A7" t="s">
        <v>18</v>
      </c>
      <c r="B7">
        <f>AVERAGE(B3:B5)</f>
        <v>0.96533333333333327</v>
      </c>
      <c r="C7">
        <f t="shared" ref="C7:F7" si="0">AVERAGE(C3:C5)</f>
        <v>876.33333333333337</v>
      </c>
      <c r="D7">
        <f t="shared" si="0"/>
        <v>1556.3333333333333</v>
      </c>
      <c r="E7">
        <f t="shared" si="0"/>
        <v>0.43285360863072442</v>
      </c>
      <c r="F7">
        <f t="shared" si="0"/>
        <v>3.46666666666667E-2</v>
      </c>
      <c r="H7" t="s">
        <v>18</v>
      </c>
      <c r="I7">
        <f>AVERAGE(I3:I5)</f>
        <v>0.60766666666666669</v>
      </c>
      <c r="J7">
        <f t="shared" ref="J7:M7" si="1">AVERAGE(J3:J5)</f>
        <v>626</v>
      </c>
      <c r="K7">
        <f t="shared" si="1"/>
        <v>1556.3333333333333</v>
      </c>
      <c r="L7">
        <f t="shared" si="1"/>
        <v>0.59216583178750559</v>
      </c>
      <c r="M7">
        <f t="shared" si="1"/>
        <v>0.39233333333333337</v>
      </c>
    </row>
  </sheetData>
  <mergeCells count="3">
    <mergeCell ref="A1:E1"/>
    <mergeCell ref="H1:L1"/>
    <mergeCell ref="O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5256A-A374-4DB6-BB8A-1944AF014B00}">
  <dimension ref="A1:T6"/>
  <sheetViews>
    <sheetView topLeftCell="E1" workbookViewId="0">
      <selection activeCell="G9" sqref="G9"/>
    </sheetView>
  </sheetViews>
  <sheetFormatPr defaultRowHeight="15" x14ac:dyDescent="0.25"/>
  <cols>
    <col min="1" max="1" width="13.140625" customWidth="1"/>
    <col min="2" max="2" width="10.140625" customWidth="1"/>
    <col min="4" max="4" width="14.85546875" customWidth="1"/>
    <col min="6" max="6" width="14" customWidth="1"/>
    <col min="9" max="9" width="13.28515625" customWidth="1"/>
    <col min="10" max="10" width="12.85546875" customWidth="1"/>
    <col min="11" max="11" width="14" customWidth="1"/>
    <col min="12" max="12" width="12.28515625" customWidth="1"/>
    <col min="13" max="13" width="16.42578125" customWidth="1"/>
    <col min="16" max="16" width="12.42578125" customWidth="1"/>
    <col min="17" max="17" width="14.140625" customWidth="1"/>
    <col min="18" max="18" width="12.85546875" customWidth="1"/>
    <col min="20" max="20" width="12.85546875" customWidth="1"/>
  </cols>
  <sheetData>
    <row r="1" spans="1:20" x14ac:dyDescent="0.25">
      <c r="A1" s="7" t="s">
        <v>3</v>
      </c>
      <c r="B1" s="7"/>
      <c r="C1" s="7"/>
      <c r="D1" s="7"/>
      <c r="E1" s="7"/>
      <c r="F1" s="8"/>
      <c r="H1" s="7" t="s">
        <v>1</v>
      </c>
      <c r="I1" s="7"/>
      <c r="J1" s="7"/>
      <c r="K1" s="7"/>
      <c r="L1" s="7"/>
      <c r="M1" s="8"/>
      <c r="O1" s="7" t="s">
        <v>2</v>
      </c>
      <c r="P1" s="7"/>
      <c r="Q1" s="7"/>
      <c r="R1" s="7"/>
      <c r="S1" s="7"/>
    </row>
    <row r="2" spans="1:20" x14ac:dyDescent="0.25">
      <c r="A2" s="9" t="s">
        <v>9</v>
      </c>
      <c r="B2" s="9" t="s">
        <v>10</v>
      </c>
      <c r="C2" s="9" t="s">
        <v>11</v>
      </c>
      <c r="D2" s="9" t="s">
        <v>12</v>
      </c>
      <c r="E2" s="9" t="s">
        <v>13</v>
      </c>
      <c r="F2" s="9" t="s">
        <v>14</v>
      </c>
      <c r="H2" s="9" t="s">
        <v>9</v>
      </c>
      <c r="I2" s="9" t="s">
        <v>10</v>
      </c>
      <c r="J2" s="9" t="s">
        <v>11</v>
      </c>
      <c r="K2" s="9" t="s">
        <v>12</v>
      </c>
      <c r="L2" s="9" t="s">
        <v>13</v>
      </c>
      <c r="M2" s="9" t="s">
        <v>14</v>
      </c>
      <c r="O2" s="9" t="s">
        <v>9</v>
      </c>
      <c r="P2" s="9" t="s">
        <v>10</v>
      </c>
      <c r="Q2" s="9" t="s">
        <v>11</v>
      </c>
      <c r="R2" s="9" t="s">
        <v>12</v>
      </c>
      <c r="S2" s="9" t="s">
        <v>13</v>
      </c>
      <c r="T2" s="9" t="s">
        <v>14</v>
      </c>
    </row>
    <row r="3" spans="1:20" x14ac:dyDescent="0.25">
      <c r="A3" t="s">
        <v>15</v>
      </c>
      <c r="B3">
        <f>0.333*0.907+0.333*0.705+0.333*0.25</f>
        <v>0.6200460000000001</v>
      </c>
      <c r="C3">
        <v>3152</v>
      </c>
      <c r="D3">
        <v>12738</v>
      </c>
      <c r="E3">
        <f>(D3-C3)/D3</f>
        <v>0.75255142094520333</v>
      </c>
      <c r="F3">
        <f>1-B3</f>
        <v>0.3799539999999999</v>
      </c>
      <c r="H3" t="s">
        <v>15</v>
      </c>
      <c r="I3">
        <f>0.333*0.993+0.333*1+0.333*1</f>
        <v>0.99666900000000003</v>
      </c>
      <c r="J3">
        <v>11358</v>
      </c>
      <c r="K3">
        <v>12738</v>
      </c>
      <c r="L3">
        <f>(K3-J3)/K3</f>
        <v>0.10833725859632595</v>
      </c>
      <c r="M3">
        <f>1-I3</f>
        <v>3.3309999999999729E-3</v>
      </c>
      <c r="O3" t="s">
        <v>15</v>
      </c>
      <c r="P3">
        <f>0.333*0.987+0.333*0.996+0.333*0.25</f>
        <v>0.74358900000000006</v>
      </c>
      <c r="Q3">
        <v>2668</v>
      </c>
      <c r="R3">
        <v>12738</v>
      </c>
      <c r="S3">
        <f>(R3-Q3)/R3</f>
        <v>0.79054796671376981</v>
      </c>
      <c r="T3">
        <f>1-P3</f>
        <v>0.25641099999999994</v>
      </c>
    </row>
    <row r="4" spans="1:20" x14ac:dyDescent="0.25">
      <c r="H4" t="s">
        <v>16</v>
      </c>
      <c r="I4">
        <f>0.333*0.982+0.333*1+0.333*1</f>
        <v>0.99300600000000006</v>
      </c>
      <c r="J4">
        <v>11267</v>
      </c>
      <c r="K4">
        <v>13170</v>
      </c>
      <c r="L4">
        <f>(K4-J4)/K4</f>
        <v>0.14449506454062264</v>
      </c>
      <c r="M4">
        <f>1-I4</f>
        <v>6.9939999999999447E-3</v>
      </c>
      <c r="O4" t="s">
        <v>16</v>
      </c>
      <c r="P4">
        <f>0.333*0.99+0.333*0.99+0.333*0.247</f>
        <v>0.741591</v>
      </c>
      <c r="Q4">
        <v>2566</v>
      </c>
      <c r="R4">
        <v>13170</v>
      </c>
      <c r="S4">
        <f>(R4-Q4)/R4</f>
        <v>0.80516324981017462</v>
      </c>
      <c r="T4">
        <f>1-P4</f>
        <v>0.258409</v>
      </c>
    </row>
    <row r="5" spans="1:20" x14ac:dyDescent="0.25">
      <c r="H5" t="s">
        <v>17</v>
      </c>
      <c r="I5">
        <f>0.333*0.985+0.333*0.995+1*0.333</f>
        <v>0.99234</v>
      </c>
      <c r="J5">
        <v>8367</v>
      </c>
      <c r="K5">
        <v>8788</v>
      </c>
      <c r="L5">
        <f>(K5-J5)/K5</f>
        <v>4.7906235776058265E-2</v>
      </c>
      <c r="M5">
        <f>1-I5</f>
        <v>7.6600000000000001E-3</v>
      </c>
      <c r="O5" t="s">
        <v>17</v>
      </c>
      <c r="P5">
        <f>0.333*0.993+0.333*0.996+0.333*0.247</f>
        <v>0.74458799999999992</v>
      </c>
      <c r="Q5">
        <v>2811</v>
      </c>
      <c r="R5">
        <v>8788</v>
      </c>
      <c r="S5">
        <f>(R5-Q5)/R5</f>
        <v>0.68013199817933545</v>
      </c>
      <c r="T5">
        <f>1-P5</f>
        <v>0.25541200000000008</v>
      </c>
    </row>
    <row r="6" spans="1:20" x14ac:dyDescent="0.25">
      <c r="I6">
        <f>AVERAGE(I3:I5)</f>
        <v>0.99400500000000003</v>
      </c>
      <c r="J6">
        <f t="shared" ref="J6:M6" si="0">AVERAGE(J3:J5)</f>
        <v>10330.666666666666</v>
      </c>
      <c r="K6">
        <f t="shared" si="0"/>
        <v>11565.333333333334</v>
      </c>
      <c r="L6">
        <f t="shared" si="0"/>
        <v>0.10024618630433561</v>
      </c>
      <c r="M6">
        <f t="shared" si="0"/>
        <v>5.9949999999999726E-3</v>
      </c>
      <c r="S6">
        <f>AVERAGE(S3:S5)</f>
        <v>0.75861440490109333</v>
      </c>
      <c r="T6">
        <f>AVERAGE(T3:T5)</f>
        <v>0.25674400000000003</v>
      </c>
    </row>
  </sheetData>
  <mergeCells count="3">
    <mergeCell ref="A1:E1"/>
    <mergeCell ref="H1:L1"/>
    <mergeCell ref="O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aph (EMG, 5 muscles)</vt:lpstr>
      <vt:lpstr>graph (EDA)</vt:lpstr>
      <vt:lpstr>graph(ECG)</vt:lpstr>
      <vt:lpstr>graph (uni-modal)</vt:lpstr>
      <vt:lpstr>Area vs Quality (uni-modal)</vt:lpstr>
      <vt:lpstr>Area vs Quality (multi-moda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sha Gadepalli</dc:creator>
  <cp:lastModifiedBy>Anusha Gadepalli</cp:lastModifiedBy>
  <dcterms:created xsi:type="dcterms:W3CDTF">2021-08-17T08:41:25Z</dcterms:created>
  <dcterms:modified xsi:type="dcterms:W3CDTF">2021-08-17T09:26:55Z</dcterms:modified>
</cp:coreProperties>
</file>